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ansabiomed-my.sharepoint.com/personal/danilo_hansabiomed_eu/Documents/Documents/190918 Backup/Desktop/PhD Tallinn/TLU/3. year/EV ID/Manuscript/Submission/"/>
    </mc:Choice>
  </mc:AlternateContent>
  <xr:revisionPtr revIDLastSave="21" documentId="8_{13B0C498-6790-4FE1-9BC0-CBF6FF33AE93}" xr6:coauthVersionLast="47" xr6:coauthVersionMax="47" xr10:uidLastSave="{CD732092-7147-421B-BBCB-20549C8F113E}"/>
  <bookViews>
    <workbookView xWindow="195" yWindow="1590" windowWidth="19620" windowHeight="12750" activeTab="2" xr2:uid="{41410A90-BFA7-436F-9910-9456382D014E}"/>
  </bookViews>
  <sheets>
    <sheet name="Antibodies per FS bead" sheetId="1" r:id="rId1"/>
    <sheet name="Alexa Fluor 488 per FS bead" sheetId="2" r:id="rId2"/>
    <sheet name="EGFP per FS bead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C25" i="1"/>
  <c r="C24" i="1"/>
  <c r="G4" i="3" l="1"/>
  <c r="G5" i="3"/>
  <c r="G3" i="3"/>
  <c r="E4" i="3"/>
  <c r="E3" i="3"/>
  <c r="H11" i="2" l="1"/>
  <c r="I11" i="2"/>
  <c r="G11" i="2"/>
  <c r="H10" i="2"/>
  <c r="I10" i="2"/>
  <c r="G10" i="2"/>
  <c r="G6" i="2"/>
  <c r="H6" i="2"/>
  <c r="I6" i="2"/>
  <c r="G7" i="2"/>
  <c r="H7" i="2"/>
  <c r="I7" i="2"/>
  <c r="G8" i="2"/>
  <c r="H8" i="2"/>
  <c r="I8" i="2"/>
  <c r="G9" i="2"/>
  <c r="H9" i="2"/>
  <c r="I9" i="2"/>
  <c r="H5" i="2"/>
  <c r="I5" i="2"/>
  <c r="G5" i="2"/>
  <c r="Q24" i="1"/>
  <c r="P24" i="1"/>
  <c r="M24" i="1"/>
  <c r="N23" i="1"/>
  <c r="Q15" i="1"/>
  <c r="P15" i="1"/>
  <c r="L15" i="1"/>
  <c r="P25" i="1"/>
  <c r="Q25" i="1"/>
  <c r="Q14" i="1"/>
  <c r="M3" i="1"/>
  <c r="M23" i="1" s="1"/>
  <c r="N3" i="1"/>
  <c r="N13" i="1" s="1"/>
  <c r="O3" i="1"/>
  <c r="O23" i="1" s="1"/>
  <c r="P3" i="1"/>
  <c r="P23" i="1" s="1"/>
  <c r="Q3" i="1"/>
  <c r="Q23" i="1" s="1"/>
  <c r="M4" i="1"/>
  <c r="M14" i="1" s="1"/>
  <c r="N4" i="1"/>
  <c r="N14" i="1" s="1"/>
  <c r="O4" i="1"/>
  <c r="O14" i="1" s="1"/>
  <c r="P4" i="1"/>
  <c r="Q4" i="1"/>
  <c r="M5" i="1"/>
  <c r="M25" i="1" s="1"/>
  <c r="N5" i="1"/>
  <c r="N25" i="1" s="1"/>
  <c r="O5" i="1"/>
  <c r="O25" i="1" s="1"/>
  <c r="P5" i="1"/>
  <c r="Q5" i="1"/>
  <c r="L4" i="1"/>
  <c r="L14" i="1" s="1"/>
  <c r="L5" i="1"/>
  <c r="L25" i="1" s="1"/>
  <c r="L3" i="1"/>
  <c r="L23" i="1" s="1"/>
  <c r="C23" i="1"/>
  <c r="H25" i="1"/>
  <c r="G25" i="1"/>
  <c r="F25" i="1"/>
  <c r="E25" i="1"/>
  <c r="D25" i="1"/>
  <c r="H15" i="1"/>
  <c r="G15" i="1"/>
  <c r="F15" i="1"/>
  <c r="E15" i="1"/>
  <c r="D15" i="1"/>
  <c r="C15" i="1"/>
  <c r="C14" i="1"/>
  <c r="C13" i="1"/>
  <c r="D24" i="1"/>
  <c r="E24" i="1"/>
  <c r="F24" i="1"/>
  <c r="G24" i="1"/>
  <c r="H24" i="1"/>
  <c r="D23" i="1"/>
  <c r="E23" i="1"/>
  <c r="F23" i="1"/>
  <c r="G23" i="1"/>
  <c r="H23" i="1"/>
  <c r="D13" i="1"/>
  <c r="E13" i="1"/>
  <c r="F13" i="1"/>
  <c r="G13" i="1"/>
  <c r="H13" i="1"/>
  <c r="D14" i="1"/>
  <c r="E14" i="1"/>
  <c r="F14" i="1"/>
  <c r="G14" i="1"/>
  <c r="H14" i="1"/>
  <c r="Q13" i="1" l="1"/>
  <c r="N15" i="1"/>
  <c r="O15" i="1"/>
  <c r="L24" i="1"/>
  <c r="L13" i="1"/>
  <c r="N24" i="1"/>
  <c r="O24" i="1"/>
  <c r="M15" i="1"/>
  <c r="P13" i="1"/>
  <c r="O13" i="1"/>
  <c r="P14" i="1"/>
  <c r="M13" i="1"/>
</calcChain>
</file>

<file path=xl/sharedStrings.xml><?xml version="1.0" encoding="utf-8"?>
<sst xmlns="http://schemas.openxmlformats.org/spreadsheetml/2006/main" count="130" uniqueCount="26">
  <si>
    <t>CD63</t>
  </si>
  <si>
    <t>CD41</t>
  </si>
  <si>
    <t>FS100</t>
  </si>
  <si>
    <t>FS40</t>
  </si>
  <si>
    <t>FS20</t>
  </si>
  <si>
    <t>antibodies/bead [log10]</t>
  </si>
  <si>
    <t>CD9</t>
  </si>
  <si>
    <t>FNTA correction factor</t>
  </si>
  <si>
    <t>nFCM correction factor</t>
  </si>
  <si>
    <t>Used for</t>
  </si>
  <si>
    <t>antibodies/bead</t>
  </si>
  <si>
    <t>COLO sEVs</t>
  </si>
  <si>
    <t>COLO sEVs and mEVs</t>
  </si>
  <si>
    <t>Plasma EVs</t>
  </si>
  <si>
    <t>Avg antibodies/bead</t>
  </si>
  <si>
    <t>F/P</t>
  </si>
  <si>
    <t>CD9-2</t>
  </si>
  <si>
    <t>CD9-1</t>
  </si>
  <si>
    <t>Avg AF488/bead</t>
  </si>
  <si>
    <t>Average</t>
  </si>
  <si>
    <t>SD</t>
  </si>
  <si>
    <t>AF488/bead</t>
  </si>
  <si>
    <t>EGFP/bead</t>
  </si>
  <si>
    <t>FNTA AF488 Cf</t>
  </si>
  <si>
    <t>FNTA EGFP Cf</t>
  </si>
  <si>
    <t>GY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1">
    <xf numFmtId="0" fontId="0" fillId="0" borderId="0" xfId="0"/>
    <xf numFmtId="0" fontId="1" fillId="0" borderId="1" xfId="0" applyFont="1" applyBorder="1" applyAlignment="1">
      <alignment horizontal="center" vertical="center"/>
    </xf>
    <xf numFmtId="1" fontId="0" fillId="0" borderId="0" xfId="0" applyNumberFormat="1"/>
    <xf numFmtId="164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/>
    <xf numFmtId="0" fontId="2" fillId="0" borderId="7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" fontId="0" fillId="0" borderId="33" xfId="0" applyNumberForma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" fontId="0" fillId="0" borderId="35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" fontId="0" fillId="0" borderId="37" xfId="0" applyNumberForma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9" fontId="1" fillId="0" borderId="27" xfId="1" applyFont="1" applyFill="1" applyBorder="1" applyAlignment="1">
      <alignment horizontal="center" vertical="center"/>
    </xf>
    <xf numFmtId="9" fontId="1" fillId="0" borderId="29" xfId="1" applyFont="1" applyFill="1" applyBorder="1" applyAlignment="1">
      <alignment horizontal="center" vertical="center"/>
    </xf>
    <xf numFmtId="9" fontId="1" fillId="0" borderId="30" xfId="1" applyFont="1" applyFill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166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EEF7A-DCD0-4824-B9DC-F90EC2680C8D}">
  <dimension ref="B1:AC26"/>
  <sheetViews>
    <sheetView zoomScale="85" zoomScaleNormal="85" workbookViewId="0">
      <selection activeCell="G10" sqref="G10"/>
    </sheetView>
  </sheetViews>
  <sheetFormatPr defaultRowHeight="15" x14ac:dyDescent="0.25"/>
  <cols>
    <col min="2" max="2" width="22.7109375" bestFit="1" customWidth="1"/>
    <col min="4" max="4" width="9.28515625" customWidth="1"/>
    <col min="11" max="11" width="22.7109375" bestFit="1" customWidth="1"/>
    <col min="19" max="19" width="16.7109375" bestFit="1" customWidth="1"/>
  </cols>
  <sheetData>
    <row r="1" spans="2:29" ht="15.75" thickBot="1" x14ac:dyDescent="0.3"/>
    <row r="2" spans="2:29" ht="15.75" thickBot="1" x14ac:dyDescent="0.3">
      <c r="B2" s="18" t="s">
        <v>5</v>
      </c>
      <c r="C2" s="27" t="s">
        <v>6</v>
      </c>
      <c r="D2" s="28" t="s">
        <v>0</v>
      </c>
      <c r="E2" s="28" t="s">
        <v>1</v>
      </c>
      <c r="F2" s="28" t="s">
        <v>25</v>
      </c>
      <c r="G2" s="28" t="s">
        <v>6</v>
      </c>
      <c r="H2" s="29" t="s">
        <v>0</v>
      </c>
      <c r="I2" s="4"/>
      <c r="K2" s="18" t="s">
        <v>10</v>
      </c>
      <c r="L2" s="27" t="s">
        <v>6</v>
      </c>
      <c r="M2" s="28" t="s">
        <v>0</v>
      </c>
      <c r="N2" s="28" t="s">
        <v>1</v>
      </c>
      <c r="O2" s="28" t="s">
        <v>25</v>
      </c>
      <c r="P2" s="28" t="s">
        <v>6</v>
      </c>
      <c r="Q2" s="29" t="s">
        <v>0</v>
      </c>
    </row>
    <row r="3" spans="2:29" x14ac:dyDescent="0.25">
      <c r="B3" s="23" t="s">
        <v>4</v>
      </c>
      <c r="C3" s="25">
        <v>0.97538432166308109</v>
      </c>
      <c r="D3" s="15">
        <v>0.75993780402939515</v>
      </c>
      <c r="E3" s="15">
        <v>1.1744822642454451</v>
      </c>
      <c r="F3" s="15">
        <v>0.74764025691388236</v>
      </c>
      <c r="G3" s="15">
        <v>1.0266459764280651</v>
      </c>
      <c r="H3" s="16">
        <v>1.3217392112629012</v>
      </c>
      <c r="I3" s="46"/>
      <c r="K3" s="23" t="s">
        <v>4</v>
      </c>
      <c r="L3" s="21">
        <f>10^C3</f>
        <v>9.448966769824974</v>
      </c>
      <c r="M3" s="21">
        <f t="shared" ref="M3:Q5" si="0">10^D3</f>
        <v>5.7535753361280015</v>
      </c>
      <c r="N3" s="21">
        <f t="shared" si="0"/>
        <v>14.944530105226011</v>
      </c>
      <c r="O3" s="21">
        <f t="shared" si="0"/>
        <v>5.5929412439011408</v>
      </c>
      <c r="P3" s="21">
        <f t="shared" si="0"/>
        <v>10.632759148654531</v>
      </c>
      <c r="Q3" s="22">
        <f t="shared" si="0"/>
        <v>20.976798732167747</v>
      </c>
      <c r="S3" s="48"/>
      <c r="T3" s="48"/>
      <c r="U3" s="48"/>
      <c r="V3" s="48"/>
      <c r="W3" s="48"/>
      <c r="X3" s="48"/>
    </row>
    <row r="4" spans="2:29" x14ac:dyDescent="0.25">
      <c r="B4" s="24" t="s">
        <v>3</v>
      </c>
      <c r="C4" s="26">
        <v>1.6991755906142012</v>
      </c>
      <c r="D4" s="3">
        <v>1.5229150777840763</v>
      </c>
      <c r="E4" s="3">
        <v>1.9136185208988596</v>
      </c>
      <c r="F4" s="3">
        <v>1.4846114149491607</v>
      </c>
      <c r="G4" s="3">
        <v>1.8298792166306883</v>
      </c>
      <c r="H4" s="7">
        <v>2.1275239438190647</v>
      </c>
      <c r="I4" s="46"/>
      <c r="K4" s="24" t="s">
        <v>3</v>
      </c>
      <c r="L4" s="11">
        <f t="shared" ref="L4:L5" si="1">10^C4</f>
        <v>50.023674598070691</v>
      </c>
      <c r="M4" s="11">
        <f t="shared" si="0"/>
        <v>33.33612207269951</v>
      </c>
      <c r="N4" s="11">
        <f t="shared" si="0"/>
        <v>81.963127368726305</v>
      </c>
      <c r="O4" s="11">
        <f t="shared" si="0"/>
        <v>30.521889445916226</v>
      </c>
      <c r="P4" s="11">
        <f t="shared" si="0"/>
        <v>67.589497340526222</v>
      </c>
      <c r="Q4" s="20">
        <f t="shared" si="0"/>
        <v>134.1293882494449</v>
      </c>
      <c r="S4" s="48"/>
      <c r="T4" s="48"/>
      <c r="U4" s="48"/>
      <c r="V4" s="48"/>
      <c r="W4" s="48"/>
      <c r="X4" s="48"/>
    </row>
    <row r="5" spans="2:29" ht="15.75" thickBot="1" x14ac:dyDescent="0.3">
      <c r="B5" s="32" t="s">
        <v>2</v>
      </c>
      <c r="C5" s="33">
        <v>3.3263874245548304</v>
      </c>
      <c r="D5" s="34">
        <v>3.1365603763012775</v>
      </c>
      <c r="E5" s="34">
        <v>3.5327024769327595</v>
      </c>
      <c r="F5" s="34">
        <v>3.1071047281843591</v>
      </c>
      <c r="G5" s="34">
        <v>3.376624648897812</v>
      </c>
      <c r="H5" s="35">
        <v>3.6876315484372459</v>
      </c>
      <c r="I5" s="46"/>
      <c r="K5" s="32" t="s">
        <v>2</v>
      </c>
      <c r="L5" s="36">
        <f t="shared" si="1"/>
        <v>2120.2517217730333</v>
      </c>
      <c r="M5" s="36">
        <f t="shared" si="0"/>
        <v>1369.4947644717438</v>
      </c>
      <c r="N5" s="36">
        <f t="shared" si="0"/>
        <v>3409.5924989706346</v>
      </c>
      <c r="O5" s="36">
        <f t="shared" si="0"/>
        <v>1279.6898584753637</v>
      </c>
      <c r="P5" s="36">
        <f t="shared" si="0"/>
        <v>2380.2613729153572</v>
      </c>
      <c r="Q5" s="37">
        <f t="shared" si="0"/>
        <v>4871.1505068709594</v>
      </c>
      <c r="S5" s="48"/>
      <c r="T5" s="48"/>
      <c r="U5" s="48"/>
      <c r="V5" s="48"/>
      <c r="W5" s="48"/>
      <c r="X5" s="48"/>
      <c r="Y5" s="48"/>
    </row>
    <row r="6" spans="2:29" ht="45.75" thickBot="1" x14ac:dyDescent="0.3">
      <c r="B6" s="41" t="s">
        <v>9</v>
      </c>
      <c r="C6" s="42" t="s">
        <v>11</v>
      </c>
      <c r="D6" s="43" t="s">
        <v>12</v>
      </c>
      <c r="E6" s="43" t="s">
        <v>13</v>
      </c>
      <c r="F6" s="43" t="s">
        <v>13</v>
      </c>
      <c r="G6" s="43" t="s">
        <v>13</v>
      </c>
      <c r="H6" s="44" t="s">
        <v>13</v>
      </c>
      <c r="I6" s="47"/>
      <c r="K6" s="41" t="s">
        <v>9</v>
      </c>
      <c r="L6" s="43" t="s">
        <v>11</v>
      </c>
      <c r="M6" s="43" t="s">
        <v>12</v>
      </c>
      <c r="N6" s="43" t="s">
        <v>13</v>
      </c>
      <c r="O6" s="43" t="s">
        <v>13</v>
      </c>
      <c r="P6" s="43" t="s">
        <v>13</v>
      </c>
      <c r="Q6" s="44" t="s">
        <v>13</v>
      </c>
      <c r="S6" s="49"/>
      <c r="T6" s="49"/>
      <c r="U6" s="49"/>
      <c r="V6" s="49"/>
      <c r="W6" s="49"/>
      <c r="X6" s="49"/>
    </row>
    <row r="9" spans="2:29" ht="15.75" thickBot="1" x14ac:dyDescent="0.3">
      <c r="D9" s="2"/>
      <c r="E9" s="2"/>
      <c r="F9" s="2"/>
      <c r="G9" s="2"/>
      <c r="H9" s="2"/>
      <c r="I9" s="2"/>
      <c r="J9" s="2"/>
      <c r="M9" s="2"/>
      <c r="N9" s="2"/>
      <c r="O9" s="2"/>
      <c r="P9" s="2"/>
      <c r="Q9" s="2"/>
    </row>
    <row r="10" spans="2:29" ht="15.75" thickBot="1" x14ac:dyDescent="0.3">
      <c r="B10" s="9" t="s">
        <v>7</v>
      </c>
      <c r="C10" s="10">
        <v>1.1661959091204963</v>
      </c>
      <c r="K10" s="9" t="s">
        <v>7</v>
      </c>
      <c r="L10" s="10">
        <v>1.1661959091204963</v>
      </c>
    </row>
    <row r="11" spans="2:29" ht="15.75" thickBot="1" x14ac:dyDescent="0.3"/>
    <row r="12" spans="2:29" ht="15.75" thickBot="1" x14ac:dyDescent="0.3">
      <c r="B12" s="18" t="s">
        <v>5</v>
      </c>
      <c r="C12" s="27" t="s">
        <v>6</v>
      </c>
      <c r="D12" s="28" t="s">
        <v>0</v>
      </c>
      <c r="E12" s="28" t="s">
        <v>1</v>
      </c>
      <c r="F12" s="28" t="s">
        <v>25</v>
      </c>
      <c r="G12" s="28" t="s">
        <v>6</v>
      </c>
      <c r="H12" s="29" t="s">
        <v>0</v>
      </c>
      <c r="I12" s="4"/>
      <c r="K12" s="18" t="s">
        <v>10</v>
      </c>
      <c r="L12" s="12" t="s">
        <v>6</v>
      </c>
      <c r="M12" s="13" t="s">
        <v>0</v>
      </c>
      <c r="N12" s="13" t="s">
        <v>1</v>
      </c>
      <c r="O12" s="28" t="s">
        <v>25</v>
      </c>
      <c r="P12" s="13" t="s">
        <v>6</v>
      </c>
      <c r="Q12" s="14" t="s">
        <v>0</v>
      </c>
    </row>
    <row r="13" spans="2:29" x14ac:dyDescent="0.25">
      <c r="B13" s="23" t="s">
        <v>4</v>
      </c>
      <c r="C13" s="25">
        <f t="shared" ref="C13:H15" si="2">LOG10(10^C3*$C$10)</f>
        <v>1.0421558352962883</v>
      </c>
      <c r="D13" s="15">
        <f t="shared" si="2"/>
        <v>0.82670931766260247</v>
      </c>
      <c r="E13" s="15">
        <f t="shared" si="2"/>
        <v>1.2412537778786523</v>
      </c>
      <c r="F13" s="15">
        <f t="shared" si="2"/>
        <v>0.81441177054708958</v>
      </c>
      <c r="G13" s="15">
        <f t="shared" si="2"/>
        <v>1.0934174900612723</v>
      </c>
      <c r="H13" s="16">
        <f t="shared" si="2"/>
        <v>1.3885107248961084</v>
      </c>
      <c r="I13" s="46"/>
      <c r="K13" s="19" t="s">
        <v>4</v>
      </c>
      <c r="L13" s="30">
        <f>L3*$L$10</f>
        <v>11.019346392385394</v>
      </c>
      <c r="M13" s="21">
        <f t="shared" ref="M13:Q13" si="3">M3*$L$10</f>
        <v>6.70979601980906</v>
      </c>
      <c r="N13" s="21">
        <f t="shared" si="3"/>
        <v>17.428249872442674</v>
      </c>
      <c r="O13" s="21">
        <f t="shared" si="3"/>
        <v>6.5224651985888107</v>
      </c>
      <c r="P13" s="21">
        <f t="shared" si="3"/>
        <v>12.399880221824445</v>
      </c>
      <c r="Q13" s="22">
        <f t="shared" si="3"/>
        <v>24.46305686789804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2:29" x14ac:dyDescent="0.25">
      <c r="B14" s="24" t="s">
        <v>3</v>
      </c>
      <c r="C14" s="26">
        <f t="shared" si="2"/>
        <v>1.7659471042474084</v>
      </c>
      <c r="D14" s="3">
        <f t="shared" si="2"/>
        <v>1.5896865914172835</v>
      </c>
      <c r="E14" s="3">
        <f t="shared" si="2"/>
        <v>1.9803900345320669</v>
      </c>
      <c r="F14" s="3">
        <f t="shared" si="2"/>
        <v>1.5513829285823681</v>
      </c>
      <c r="G14" s="3">
        <f t="shared" si="2"/>
        <v>1.8966507302638953</v>
      </c>
      <c r="H14" s="7">
        <f t="shared" si="2"/>
        <v>2.1942954574522719</v>
      </c>
      <c r="I14" s="46"/>
      <c r="K14" s="17" t="s">
        <v>3</v>
      </c>
      <c r="L14" s="31">
        <f>L4*$L$10</f>
        <v>58.33740467544493</v>
      </c>
      <c r="M14" s="11">
        <f t="shared" ref="M14:Q15" si="4">M4*$L$10</f>
        <v>38.876449187123647</v>
      </c>
      <c r="N14" s="11">
        <f t="shared" si="4"/>
        <v>95.5850638361308</v>
      </c>
      <c r="O14" s="11">
        <f t="shared" si="4"/>
        <v>35.594502610455557</v>
      </c>
      <c r="P14" s="11">
        <f t="shared" si="4"/>
        <v>78.82259529803234</v>
      </c>
      <c r="Q14" s="20">
        <f t="shared" si="4"/>
        <v>156.42114386933741</v>
      </c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2:29" ht="15.75" thickBot="1" x14ac:dyDescent="0.3">
      <c r="B15" s="32" t="s">
        <v>2</v>
      </c>
      <c r="C15" s="33">
        <f t="shared" si="2"/>
        <v>3.3931589381880376</v>
      </c>
      <c r="D15" s="34">
        <f t="shared" si="2"/>
        <v>3.2033318899344851</v>
      </c>
      <c r="E15" s="34">
        <f t="shared" si="2"/>
        <v>3.5994739905659672</v>
      </c>
      <c r="F15" s="34">
        <f t="shared" si="2"/>
        <v>3.1738762418175663</v>
      </c>
      <c r="G15" s="34">
        <f t="shared" si="2"/>
        <v>3.4433961625310197</v>
      </c>
      <c r="H15" s="35">
        <f t="shared" si="2"/>
        <v>3.7544030620704536</v>
      </c>
      <c r="I15" s="46"/>
      <c r="K15" s="38" t="s">
        <v>2</v>
      </c>
      <c r="L15" s="39">
        <f>L5*$L$10</f>
        <v>2472.6288842374001</v>
      </c>
      <c r="M15" s="36">
        <f t="shared" si="4"/>
        <v>1597.0991918888851</v>
      </c>
      <c r="N15" s="36">
        <f t="shared" si="4"/>
        <v>3976.2528240674842</v>
      </c>
      <c r="O15" s="36">
        <f t="shared" si="4"/>
        <v>1492.369077896956</v>
      </c>
      <c r="P15" s="36">
        <f t="shared" si="4"/>
        <v>2775.8510757314257</v>
      </c>
      <c r="Q15" s="37">
        <f t="shared" si="4"/>
        <v>5680.7157938231448</v>
      </c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2:29" ht="45.75" thickBot="1" x14ac:dyDescent="0.3">
      <c r="B16" s="41" t="s">
        <v>9</v>
      </c>
      <c r="C16" s="42" t="s">
        <v>11</v>
      </c>
      <c r="D16" s="43" t="s">
        <v>12</v>
      </c>
      <c r="E16" s="43" t="s">
        <v>13</v>
      </c>
      <c r="F16" s="43" t="s">
        <v>13</v>
      </c>
      <c r="G16" s="43" t="s">
        <v>13</v>
      </c>
      <c r="H16" s="44" t="s">
        <v>13</v>
      </c>
      <c r="I16" s="47"/>
      <c r="K16" s="45" t="s">
        <v>9</v>
      </c>
      <c r="L16" s="42" t="s">
        <v>11</v>
      </c>
      <c r="M16" s="43" t="s">
        <v>12</v>
      </c>
      <c r="N16" s="43" t="s">
        <v>13</v>
      </c>
      <c r="O16" s="43" t="s">
        <v>13</v>
      </c>
      <c r="P16" s="43" t="s">
        <v>13</v>
      </c>
      <c r="Q16" s="44" t="s">
        <v>13</v>
      </c>
    </row>
    <row r="17" spans="2:17" x14ac:dyDescent="0.25">
      <c r="B17" s="4"/>
      <c r="C17" s="5"/>
      <c r="D17" s="5"/>
      <c r="E17" s="5"/>
      <c r="F17" s="5"/>
      <c r="G17" s="5"/>
      <c r="H17" s="5"/>
      <c r="I17" s="5"/>
      <c r="K17" s="4"/>
      <c r="L17" s="5"/>
      <c r="M17" s="5"/>
      <c r="N17" s="5"/>
      <c r="O17" s="5"/>
      <c r="P17" s="5"/>
      <c r="Q17" s="5"/>
    </row>
    <row r="18" spans="2:17" x14ac:dyDescent="0.25">
      <c r="B18" s="4"/>
      <c r="C18" s="5"/>
      <c r="D18" s="5"/>
      <c r="E18" s="5"/>
      <c r="F18" s="5"/>
      <c r="G18" s="5"/>
      <c r="H18" s="5"/>
      <c r="I18" s="5"/>
      <c r="K18" s="4"/>
      <c r="L18" s="5"/>
      <c r="M18" s="5"/>
      <c r="N18" s="5"/>
      <c r="O18" s="5"/>
      <c r="P18" s="5"/>
      <c r="Q18" s="5"/>
    </row>
    <row r="19" spans="2:17" ht="15.75" thickBot="1" x14ac:dyDescent="0.3">
      <c r="D19" s="8"/>
      <c r="E19" s="8"/>
      <c r="F19" s="8"/>
      <c r="G19" s="8"/>
      <c r="H19" s="8"/>
      <c r="I19" s="8"/>
      <c r="M19" s="8"/>
      <c r="N19" s="8"/>
      <c r="O19" s="8"/>
      <c r="P19" s="8"/>
      <c r="Q19" s="8"/>
    </row>
    <row r="20" spans="2:17" ht="15.75" thickBot="1" x14ac:dyDescent="0.3">
      <c r="B20" s="9" t="s">
        <v>8</v>
      </c>
      <c r="C20" s="10">
        <v>1.0369895624137568</v>
      </c>
      <c r="D20" s="90"/>
      <c r="F20" s="8"/>
      <c r="K20" s="9" t="s">
        <v>8</v>
      </c>
      <c r="L20" s="10">
        <v>1.0369895624137568</v>
      </c>
    </row>
    <row r="21" spans="2:17" ht="15.75" thickBot="1" x14ac:dyDescent="0.3"/>
    <row r="22" spans="2:17" ht="15.75" thickBot="1" x14ac:dyDescent="0.3">
      <c r="B22" s="18" t="s">
        <v>5</v>
      </c>
      <c r="C22" s="12" t="s">
        <v>6</v>
      </c>
      <c r="D22" s="13" t="s">
        <v>0</v>
      </c>
      <c r="E22" s="13" t="s">
        <v>1</v>
      </c>
      <c r="F22" s="28" t="s">
        <v>25</v>
      </c>
      <c r="G22" s="13" t="s">
        <v>6</v>
      </c>
      <c r="H22" s="14" t="s">
        <v>0</v>
      </c>
      <c r="I22" s="4"/>
      <c r="K22" s="12" t="s">
        <v>10</v>
      </c>
      <c r="L22" s="13" t="s">
        <v>6</v>
      </c>
      <c r="M22" s="13" t="s">
        <v>0</v>
      </c>
      <c r="N22" s="13" t="s">
        <v>1</v>
      </c>
      <c r="O22" s="28" t="s">
        <v>25</v>
      </c>
      <c r="P22" s="13" t="s">
        <v>6</v>
      </c>
      <c r="Q22" s="14" t="s">
        <v>0</v>
      </c>
    </row>
    <row r="23" spans="2:17" x14ac:dyDescent="0.25">
      <c r="B23" s="19" t="s">
        <v>4</v>
      </c>
      <c r="C23" s="25">
        <f t="shared" ref="C23:H25" si="5">LOG10(10^C3*$C$20)</f>
        <v>0.99115870678025841</v>
      </c>
      <c r="D23" s="15">
        <f t="shared" si="5"/>
        <v>0.77571218914657258</v>
      </c>
      <c r="E23" s="15">
        <f t="shared" si="5"/>
        <v>1.1902566493626225</v>
      </c>
      <c r="F23" s="15">
        <f t="shared" si="5"/>
        <v>0.7634146420310598</v>
      </c>
      <c r="G23" s="15">
        <f t="shared" si="5"/>
        <v>1.0424203615452425</v>
      </c>
      <c r="H23" s="16">
        <f t="shared" si="5"/>
        <v>1.3375135963800786</v>
      </c>
      <c r="I23" s="46"/>
      <c r="K23" s="6" t="s">
        <v>4</v>
      </c>
      <c r="L23" s="21">
        <f t="shared" ref="L23:Q25" si="6">L3*$L$20</f>
        <v>9.798479915902929</v>
      </c>
      <c r="M23" s="21">
        <f t="shared" si="6"/>
        <v>5.9663975701259604</v>
      </c>
      <c r="N23" s="21">
        <f t="shared" si="6"/>
        <v>15.497321734297538</v>
      </c>
      <c r="O23" s="21">
        <f t="shared" si="6"/>
        <v>5.7998216931188971</v>
      </c>
      <c r="P23" s="21">
        <f t="shared" si="6"/>
        <v>11.026060256814132</v>
      </c>
      <c r="Q23" s="22">
        <f t="shared" si="6"/>
        <v>21.752721338112082</v>
      </c>
    </row>
    <row r="24" spans="2:17" x14ac:dyDescent="0.25">
      <c r="B24" s="17" t="s">
        <v>3</v>
      </c>
      <c r="C24" s="26">
        <f>LOG10(10^C4*$C$20)</f>
        <v>1.7149499757313786</v>
      </c>
      <c r="D24" s="3">
        <f t="shared" si="5"/>
        <v>1.5386894629012537</v>
      </c>
      <c r="E24" s="3">
        <f t="shared" si="5"/>
        <v>1.9293929060160371</v>
      </c>
      <c r="F24" s="3">
        <f t="shared" si="5"/>
        <v>1.5003858000663384</v>
      </c>
      <c r="G24" s="3">
        <f t="shared" si="5"/>
        <v>1.8456536017478655</v>
      </c>
      <c r="H24" s="7">
        <f t="shared" si="5"/>
        <v>2.1432983289362424</v>
      </c>
      <c r="I24" s="46"/>
      <c r="K24" s="1" t="s">
        <v>3</v>
      </c>
      <c r="L24" s="11">
        <f t="shared" si="6"/>
        <v>51.87402843178149</v>
      </c>
      <c r="M24" s="11">
        <f t="shared" si="6"/>
        <v>34.569210640740245</v>
      </c>
      <c r="N24" s="11">
        <f t="shared" si="6"/>
        <v>84.994907584158511</v>
      </c>
      <c r="O24" s="11">
        <f t="shared" si="6"/>
        <v>31.650880780561732</v>
      </c>
      <c r="P24" s="11">
        <f t="shared" si="6"/>
        <v>70.089603270918062</v>
      </c>
      <c r="Q24" s="20">
        <f t="shared" si="6"/>
        <v>139.09077562761678</v>
      </c>
    </row>
    <row r="25" spans="2:17" ht="15.75" thickBot="1" x14ac:dyDescent="0.3">
      <c r="B25" s="38" t="s">
        <v>2</v>
      </c>
      <c r="C25" s="33">
        <f>LOG10(10^C5*$C$20)</f>
        <v>3.342161809672008</v>
      </c>
      <c r="D25" s="34">
        <f t="shared" si="5"/>
        <v>3.1523347614184551</v>
      </c>
      <c r="E25" s="34">
        <f t="shared" si="5"/>
        <v>3.5484768620499376</v>
      </c>
      <c r="F25" s="34">
        <f t="shared" si="5"/>
        <v>3.1228791133015368</v>
      </c>
      <c r="G25" s="34">
        <f t="shared" si="5"/>
        <v>3.3923990340149897</v>
      </c>
      <c r="H25" s="35">
        <f t="shared" si="5"/>
        <v>3.7034059335544236</v>
      </c>
      <c r="I25" s="46"/>
      <c r="K25" s="40" t="s">
        <v>2</v>
      </c>
      <c r="L25" s="36">
        <f t="shared" si="6"/>
        <v>2198.6789051684323</v>
      </c>
      <c r="M25" s="36">
        <f t="shared" si="6"/>
        <v>1420.1517765374847</v>
      </c>
      <c r="N25" s="36">
        <f t="shared" si="6"/>
        <v>3535.7118335167861</v>
      </c>
      <c r="O25" s="36">
        <f t="shared" si="6"/>
        <v>1327.0250263656899</v>
      </c>
      <c r="P25" s="36">
        <f t="shared" si="6"/>
        <v>2468.3061995298644</v>
      </c>
      <c r="Q25" s="37">
        <f t="shared" si="6"/>
        <v>5051.3322325716663</v>
      </c>
    </row>
    <row r="26" spans="2:17" ht="45.75" thickBot="1" x14ac:dyDescent="0.3">
      <c r="B26" s="45" t="s">
        <v>9</v>
      </c>
      <c r="C26" s="42" t="s">
        <v>11</v>
      </c>
      <c r="D26" s="43" t="s">
        <v>12</v>
      </c>
      <c r="E26" s="43" t="s">
        <v>13</v>
      </c>
      <c r="F26" s="43" t="s">
        <v>13</v>
      </c>
      <c r="G26" s="43" t="s">
        <v>13</v>
      </c>
      <c r="H26" s="44" t="s">
        <v>13</v>
      </c>
      <c r="I26" s="47"/>
      <c r="K26" s="27" t="s">
        <v>9</v>
      </c>
      <c r="L26" s="43" t="s">
        <v>11</v>
      </c>
      <c r="M26" s="43" t="s">
        <v>12</v>
      </c>
      <c r="N26" s="43" t="s">
        <v>13</v>
      </c>
      <c r="O26" s="43" t="s">
        <v>13</v>
      </c>
      <c r="P26" s="43" t="s">
        <v>13</v>
      </c>
      <c r="Q26" s="44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F8EB2-6F8C-4057-A7DB-0F5FDF08C0F7}">
  <dimension ref="B2:I15"/>
  <sheetViews>
    <sheetView zoomScale="130" zoomScaleNormal="130" workbookViewId="0">
      <selection activeCell="G9" sqref="G9"/>
    </sheetView>
  </sheetViews>
  <sheetFormatPr defaultRowHeight="15" x14ac:dyDescent="0.25"/>
  <cols>
    <col min="2" max="2" width="10.42578125" bestFit="1" customWidth="1"/>
  </cols>
  <sheetData>
    <row r="2" spans="2:9" ht="15.75" thickBot="1" x14ac:dyDescent="0.3"/>
    <row r="3" spans="2:9" ht="15.75" thickBot="1" x14ac:dyDescent="0.3">
      <c r="B3" s="50"/>
      <c r="C3" s="78" t="s">
        <v>14</v>
      </c>
      <c r="D3" s="79"/>
      <c r="E3" s="80"/>
      <c r="G3" s="78" t="s">
        <v>18</v>
      </c>
      <c r="H3" s="79"/>
      <c r="I3" s="80"/>
    </row>
    <row r="4" spans="2:9" ht="15.75" thickBot="1" x14ac:dyDescent="0.3">
      <c r="B4" s="50"/>
      <c r="C4" s="27" t="s">
        <v>2</v>
      </c>
      <c r="D4" s="28" t="s">
        <v>3</v>
      </c>
      <c r="E4" s="52" t="s">
        <v>4</v>
      </c>
      <c r="F4" s="41" t="s">
        <v>15</v>
      </c>
      <c r="G4" s="53" t="s">
        <v>2</v>
      </c>
      <c r="H4" s="28" t="s">
        <v>3</v>
      </c>
      <c r="I4" s="29" t="s">
        <v>4</v>
      </c>
    </row>
    <row r="5" spans="2:9" x14ac:dyDescent="0.25">
      <c r="B5" s="19" t="s">
        <v>17</v>
      </c>
      <c r="C5" s="30">
        <v>2120.2517217730315</v>
      </c>
      <c r="D5" s="21">
        <v>50.02367459807067</v>
      </c>
      <c r="E5" s="60">
        <v>9.4489667698249722</v>
      </c>
      <c r="F5" s="61">
        <v>4.12</v>
      </c>
      <c r="G5" s="62">
        <f>$F5*C5</f>
        <v>8735.4370937048898</v>
      </c>
      <c r="H5" s="21">
        <f t="shared" ref="H5:I5" si="0">$F5*D5</f>
        <v>206.09753934405117</v>
      </c>
      <c r="I5" s="22">
        <f t="shared" si="0"/>
        <v>38.929743091678887</v>
      </c>
    </row>
    <row r="6" spans="2:9" x14ac:dyDescent="0.25">
      <c r="B6" s="17" t="s">
        <v>16</v>
      </c>
      <c r="C6" s="31">
        <v>1406.6445722559799</v>
      </c>
      <c r="D6" s="11">
        <v>33.199002509198202</v>
      </c>
      <c r="E6" s="63">
        <v>6.2011720018115035</v>
      </c>
      <c r="F6" s="64">
        <v>5.0629999999999997</v>
      </c>
      <c r="G6" s="65">
        <f t="shared" ref="G6:G9" si="1">$F6*C6</f>
        <v>7121.8414693320265</v>
      </c>
      <c r="H6" s="11">
        <f t="shared" ref="H6:H9" si="2">$F6*D6</f>
        <v>168.08654970407048</v>
      </c>
      <c r="I6" s="20">
        <f t="shared" ref="I6:I9" si="3">$F6*E6</f>
        <v>31.396533845171639</v>
      </c>
    </row>
    <row r="7" spans="2:9" x14ac:dyDescent="0.25">
      <c r="B7" s="17" t="s">
        <v>0</v>
      </c>
      <c r="C7" s="31">
        <v>1369.4947644717424</v>
      </c>
      <c r="D7" s="11">
        <v>33.336122072699503</v>
      </c>
      <c r="E7" s="63">
        <v>5.7535753361279998</v>
      </c>
      <c r="F7" s="64">
        <v>6</v>
      </c>
      <c r="G7" s="65">
        <f t="shared" si="1"/>
        <v>8216.968586830455</v>
      </c>
      <c r="H7" s="11">
        <f t="shared" si="2"/>
        <v>200.016732436197</v>
      </c>
      <c r="I7" s="20">
        <f t="shared" si="3"/>
        <v>34.521452016767995</v>
      </c>
    </row>
    <row r="8" spans="2:9" x14ac:dyDescent="0.25">
      <c r="B8" s="17" t="s">
        <v>1</v>
      </c>
      <c r="C8" s="31">
        <v>3409.5924989706314</v>
      </c>
      <c r="D8" s="11">
        <v>81.963127368726305</v>
      </c>
      <c r="E8" s="63">
        <v>14.94453010522601</v>
      </c>
      <c r="F8" s="64">
        <v>2.9</v>
      </c>
      <c r="G8" s="65">
        <f t="shared" si="1"/>
        <v>9887.8182470148313</v>
      </c>
      <c r="H8" s="11">
        <f t="shared" si="2"/>
        <v>237.69306936930627</v>
      </c>
      <c r="I8" s="20">
        <f t="shared" si="3"/>
        <v>43.339137305155425</v>
      </c>
    </row>
    <row r="9" spans="2:9" ht="15.75" thickBot="1" x14ac:dyDescent="0.3">
      <c r="B9" s="57" t="s">
        <v>25</v>
      </c>
      <c r="C9" s="66">
        <v>1279.6898584753628</v>
      </c>
      <c r="D9" s="58">
        <v>30.521889445916216</v>
      </c>
      <c r="E9" s="67">
        <v>5.5929412439011399</v>
      </c>
      <c r="F9" s="68">
        <v>4.97</v>
      </c>
      <c r="G9" s="69">
        <f t="shared" si="1"/>
        <v>6360.0585966225526</v>
      </c>
      <c r="H9" s="58">
        <f t="shared" si="2"/>
        <v>151.69379054620359</v>
      </c>
      <c r="I9" s="59">
        <f t="shared" si="3"/>
        <v>27.796917982188663</v>
      </c>
    </row>
    <row r="10" spans="2:9" x14ac:dyDescent="0.25">
      <c r="B10" s="19" t="s">
        <v>19</v>
      </c>
      <c r="C10" s="81"/>
      <c r="D10" s="82"/>
      <c r="E10" s="82"/>
      <c r="F10" s="83"/>
      <c r="G10" s="70">
        <f>AVERAGE(G5:G9)</f>
        <v>8064.4247987009512</v>
      </c>
      <c r="H10" s="71">
        <f t="shared" ref="H10:I10" si="4">AVERAGE(H5:H9)</f>
        <v>192.71753627996571</v>
      </c>
      <c r="I10" s="72">
        <f t="shared" si="4"/>
        <v>35.196756848192521</v>
      </c>
    </row>
    <row r="11" spans="2:9" ht="15.75" thickBot="1" x14ac:dyDescent="0.3">
      <c r="B11" s="57" t="s">
        <v>20</v>
      </c>
      <c r="C11" s="84"/>
      <c r="D11" s="85"/>
      <c r="E11" s="85"/>
      <c r="F11" s="86"/>
      <c r="G11" s="73">
        <f>_xlfn.STDEV.P(G5:G9)/G10</f>
        <v>0.15279487313443182</v>
      </c>
      <c r="H11" s="74">
        <f t="shared" ref="H11:I11" si="5">_xlfn.STDEV.P(H5:H9)/H10</f>
        <v>0.15644007777921806</v>
      </c>
      <c r="I11" s="75">
        <f t="shared" si="5"/>
        <v>0.15555969225554175</v>
      </c>
    </row>
    <row r="15" spans="2:9" x14ac:dyDescent="0.25">
      <c r="H15" s="51"/>
    </row>
  </sheetData>
  <mergeCells count="3">
    <mergeCell ref="C3:E3"/>
    <mergeCell ref="G3:I3"/>
    <mergeCell ref="C10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EE2A3-2FB3-4691-9E7F-612E001AFF61}">
  <dimension ref="B1:G5"/>
  <sheetViews>
    <sheetView tabSelected="1" workbookViewId="0">
      <selection activeCell="F3" sqref="F3:F5"/>
    </sheetView>
  </sheetViews>
  <sheetFormatPr defaultRowHeight="15" x14ac:dyDescent="0.25"/>
  <cols>
    <col min="2" max="2" width="11" bestFit="1" customWidth="1"/>
    <col min="3" max="3" width="11.42578125" bestFit="1" customWidth="1"/>
    <col min="4" max="4" width="13.140625" bestFit="1" customWidth="1"/>
    <col min="5" max="5" width="11" bestFit="1" customWidth="1"/>
    <col min="6" max="6" width="12.28515625" bestFit="1" customWidth="1"/>
    <col min="7" max="7" width="10.140625" bestFit="1" customWidth="1"/>
  </cols>
  <sheetData>
    <row r="1" spans="2:7" ht="15.75" thickBot="1" x14ac:dyDescent="0.3"/>
    <row r="2" spans="2:7" ht="15.75" thickBot="1" x14ac:dyDescent="0.3">
      <c r="C2" s="27" t="s">
        <v>21</v>
      </c>
      <c r="D2" s="55" t="s">
        <v>23</v>
      </c>
      <c r="E2" s="55" t="s">
        <v>21</v>
      </c>
      <c r="F2" s="55" t="s">
        <v>24</v>
      </c>
      <c r="G2" s="56" t="s">
        <v>22</v>
      </c>
    </row>
    <row r="3" spans="2:7" x14ac:dyDescent="0.25">
      <c r="B3" s="19" t="s">
        <v>4</v>
      </c>
      <c r="C3" s="76">
        <v>35.196756848192521</v>
      </c>
      <c r="D3" s="87">
        <v>1.1663582354867663</v>
      </c>
      <c r="E3" s="54">
        <f>$D$3*C3</f>
        <v>41.052027212314584</v>
      </c>
      <c r="F3" s="87">
        <v>1.6561297562600501</v>
      </c>
      <c r="G3" s="77">
        <f>$F$3*E3</f>
        <v>67.987483821111496</v>
      </c>
    </row>
    <row r="4" spans="2:7" x14ac:dyDescent="0.25">
      <c r="B4" s="17" t="s">
        <v>3</v>
      </c>
      <c r="C4" s="31">
        <v>192.71753627996571</v>
      </c>
      <c r="D4" s="88"/>
      <c r="E4" s="11">
        <f t="shared" ref="E4:E5" si="0">$D$3*C4</f>
        <v>224.77768556285767</v>
      </c>
      <c r="F4" s="88"/>
      <c r="G4" s="20">
        <f t="shared" ref="G4:G5" si="1">$F$3*E4</f>
        <v>372.26101360391368</v>
      </c>
    </row>
    <row r="5" spans="2:7" ht="15.75" thickBot="1" x14ac:dyDescent="0.3">
      <c r="B5" s="57" t="s">
        <v>2</v>
      </c>
      <c r="C5" s="66">
        <v>8064.4247987009512</v>
      </c>
      <c r="D5" s="89"/>
      <c r="E5" s="58">
        <f>$D$3*C5</f>
        <v>9406.0082784285623</v>
      </c>
      <c r="F5" s="89"/>
      <c r="G5" s="59">
        <f t="shared" si="1"/>
        <v>15577.570197533909</v>
      </c>
    </row>
  </sheetData>
  <mergeCells count="2">
    <mergeCell ref="F3:F5"/>
    <mergeCell ref="D3:D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44EA70B4A2E646B25FFC0764BF73EA" ma:contentTypeVersion="16" ma:contentTypeDescription="Create a new document." ma:contentTypeScope="" ma:versionID="aa490f7c22c972ceb20ebcfab9613f3a">
  <xsd:schema xmlns:xsd="http://www.w3.org/2001/XMLSchema" xmlns:xs="http://www.w3.org/2001/XMLSchema" xmlns:p="http://schemas.microsoft.com/office/2006/metadata/properties" xmlns:ns3="d7ea8859-bbb1-4ceb-bd6d-a10a00431e98" xmlns:ns4="a82cdb0c-175f-49e3-aa8a-91ad52d26892" targetNamespace="http://schemas.microsoft.com/office/2006/metadata/properties" ma:root="true" ma:fieldsID="d85f98882eded7453113811647f65fea" ns3:_="" ns4:_="">
    <xsd:import namespace="d7ea8859-bbb1-4ceb-bd6d-a10a00431e98"/>
    <xsd:import namespace="a82cdb0c-175f-49e3-aa8a-91ad52d2689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ea8859-bbb1-4ceb-bd6d-a10a00431e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2cdb0c-175f-49e3-aa8a-91ad52d2689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7ea8859-bbb1-4ceb-bd6d-a10a00431e98" xsi:nil="true"/>
  </documentManagement>
</p:properties>
</file>

<file path=customXml/itemProps1.xml><?xml version="1.0" encoding="utf-8"?>
<ds:datastoreItem xmlns:ds="http://schemas.openxmlformats.org/officeDocument/2006/customXml" ds:itemID="{D31AB5CD-5ACA-449C-B025-9E599453B4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ea8859-bbb1-4ceb-bd6d-a10a00431e98"/>
    <ds:schemaRef ds:uri="a82cdb0c-175f-49e3-aa8a-91ad52d268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07D69A-49BB-46D9-B364-1504AF83449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93CB012-7C9C-44BB-8917-B71E3D0515EC}">
  <ds:schemaRefs>
    <ds:schemaRef ds:uri="d7ea8859-bbb1-4ceb-bd6d-a10a00431e98"/>
    <ds:schemaRef ds:uri="http://schemas.microsoft.com/office/2006/documentManagement/types"/>
    <ds:schemaRef ds:uri="http://purl.org/dc/terms/"/>
    <ds:schemaRef ds:uri="http://purl.org/dc/elements/1.1/"/>
    <ds:schemaRef ds:uri="a82cdb0c-175f-49e3-aa8a-91ad52d26892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odies per FS bead</vt:lpstr>
      <vt:lpstr>Alexa Fluor 488 per FS bead</vt:lpstr>
      <vt:lpstr>EGFP per FS b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Mladenovic</dc:creator>
  <cp:lastModifiedBy>Danilo Mladenovic</cp:lastModifiedBy>
  <dcterms:created xsi:type="dcterms:W3CDTF">2024-02-12T16:47:53Z</dcterms:created>
  <dcterms:modified xsi:type="dcterms:W3CDTF">2024-04-25T07:1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44EA70B4A2E646B25FFC0764BF73EA</vt:lpwstr>
  </property>
</Properties>
</file>